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21" uniqueCount="121">
  <si>
    <r>
      <t xml:space="preserve">Table S4 The expression levels of </t>
    </r>
    <r>
      <rPr>
        <b/>
        <i/>
        <sz val="11"/>
        <color theme="1"/>
        <rFont val="Times New Roman"/>
        <charset val="134"/>
      </rPr>
      <t>CsPMEs</t>
    </r>
    <r>
      <rPr>
        <b/>
        <sz val="11"/>
        <color theme="1"/>
        <rFont val="Times New Roman"/>
        <charset val="134"/>
      </rPr>
      <t xml:space="preserve"> in the transcriptome data of ‘Lane late’ navel orange fruits under 4 different granulation levels, including non-granulation (CK), slight granulation (GR1), moderate granulation (GR2), and serious granulation (GR3). </t>
    </r>
  </si>
  <si>
    <t>Gene</t>
  </si>
  <si>
    <t>ID</t>
  </si>
  <si>
    <t>CK1-1</t>
  </si>
  <si>
    <t>CK1-2</t>
  </si>
  <si>
    <t>CK1-3</t>
  </si>
  <si>
    <t>GR1-1</t>
  </si>
  <si>
    <t>GR1-2</t>
  </si>
  <si>
    <t>GR1-3</t>
  </si>
  <si>
    <t>GR2-1</t>
  </si>
  <si>
    <t>GR2-2</t>
  </si>
  <si>
    <t>GR2-3</t>
  </si>
  <si>
    <t>GR3-1</t>
  </si>
  <si>
    <t>GR3-2</t>
  </si>
  <si>
    <t>GR3-3</t>
  </si>
  <si>
    <t>CsPME1</t>
  </si>
  <si>
    <t>Cs1g05510</t>
  </si>
  <si>
    <t>CsPME2</t>
  </si>
  <si>
    <t>Cs1g05720</t>
  </si>
  <si>
    <t>CsPME3</t>
  </si>
  <si>
    <t>Cs1g16550</t>
  </si>
  <si>
    <t>CsPME4</t>
  </si>
  <si>
    <t>Cs1g16560</t>
  </si>
  <si>
    <t>CsPME5</t>
  </si>
  <si>
    <t>Cs1g25000</t>
  </si>
  <si>
    <t>CsPME6</t>
  </si>
  <si>
    <t>Cs2g07660</t>
  </si>
  <si>
    <t>CsPME7</t>
  </si>
  <si>
    <t>Cs2g16310</t>
  </si>
  <si>
    <t>CsPME8</t>
  </si>
  <si>
    <t>Cs2g16320</t>
  </si>
  <si>
    <t>CsPME9</t>
  </si>
  <si>
    <t>Cs2g16350</t>
  </si>
  <si>
    <t>CsPME10</t>
  </si>
  <si>
    <t>Cs2g16360</t>
  </si>
  <si>
    <t>CsPME11</t>
  </si>
  <si>
    <t>Cs2g16380</t>
  </si>
  <si>
    <t>CsPME12</t>
  </si>
  <si>
    <t>Cs2g17070</t>
  </si>
  <si>
    <t>CsPME13</t>
  </si>
  <si>
    <t>Cs3g03910</t>
  </si>
  <si>
    <t>CsPME14</t>
  </si>
  <si>
    <t>Cs3g06900</t>
  </si>
  <si>
    <t>CsPME15</t>
  </si>
  <si>
    <t>Cs3g06920</t>
  </si>
  <si>
    <t>CsPME16</t>
  </si>
  <si>
    <t>Cs3g14610</t>
  </si>
  <si>
    <t>CsPME17</t>
  </si>
  <si>
    <t>Cs3g14640</t>
  </si>
  <si>
    <t>CsPME18</t>
  </si>
  <si>
    <t>Cs3g14650</t>
  </si>
  <si>
    <t>CsPME19</t>
  </si>
  <si>
    <t>Cs3g15260</t>
  </si>
  <si>
    <t>CsPME20</t>
  </si>
  <si>
    <t>Cs4g06630</t>
  </si>
  <si>
    <t>CsPME21</t>
  </si>
  <si>
    <t>Cs4g06650</t>
  </si>
  <si>
    <t>CsPME22</t>
  </si>
  <si>
    <t>Cs4g06670</t>
  </si>
  <si>
    <t>CsPME23</t>
  </si>
  <si>
    <t>Cs4g06680</t>
  </si>
  <si>
    <t>CsPME24</t>
  </si>
  <si>
    <t>Cs4g06690</t>
  </si>
  <si>
    <t>CsPME25</t>
  </si>
  <si>
    <t>Cs4g06700</t>
  </si>
  <si>
    <t>CsPME26</t>
  </si>
  <si>
    <t>Cs4g06710</t>
  </si>
  <si>
    <t>CsPME27</t>
  </si>
  <si>
    <t>Cs4g06890</t>
  </si>
  <si>
    <t>CsPME28</t>
  </si>
  <si>
    <t>Cs4g08960</t>
  </si>
  <si>
    <t>CsPME29</t>
  </si>
  <si>
    <t>Cs4g15560</t>
  </si>
  <si>
    <t>CsPME30</t>
  </si>
  <si>
    <t>Cs5g08840</t>
  </si>
  <si>
    <t>CsPME31</t>
  </si>
  <si>
    <t>Cs5g23310</t>
  </si>
  <si>
    <t>CsPME32</t>
  </si>
  <si>
    <t>Cs5g33390</t>
  </si>
  <si>
    <t>CsPME33</t>
  </si>
  <si>
    <t>Cs5g33400</t>
  </si>
  <si>
    <t>CsPME34</t>
  </si>
  <si>
    <t>Cs5g33410</t>
  </si>
  <si>
    <t>CsPME35</t>
  </si>
  <si>
    <t>Cs5g33420</t>
  </si>
  <si>
    <t>CsPME36</t>
  </si>
  <si>
    <t>Cs5g33450</t>
  </si>
  <si>
    <t>CsPME37</t>
  </si>
  <si>
    <t>Cs6g11440</t>
  </si>
  <si>
    <t>CsPME38</t>
  </si>
  <si>
    <t>Cs6g11810</t>
  </si>
  <si>
    <t>CsPME39</t>
  </si>
  <si>
    <t>Cs6g21590</t>
  </si>
  <si>
    <t>CsPME40</t>
  </si>
  <si>
    <t>Cs7g19180</t>
  </si>
  <si>
    <t>CsPME41</t>
  </si>
  <si>
    <t>Cs7g23690</t>
  </si>
  <si>
    <t>CsPME42</t>
  </si>
  <si>
    <t>Cs9g02180</t>
  </si>
  <si>
    <t>CsPME43</t>
  </si>
  <si>
    <t>Cs9g14400</t>
  </si>
  <si>
    <t>CsPME44</t>
  </si>
  <si>
    <t>Cs9g14440</t>
  </si>
  <si>
    <t>CsPME45</t>
  </si>
  <si>
    <t>Cs9g14450</t>
  </si>
  <si>
    <t>CsPME46</t>
  </si>
  <si>
    <t>orange1.1t00214</t>
  </si>
  <si>
    <t>CsPME47</t>
  </si>
  <si>
    <t>orange1.1t00215</t>
  </si>
  <si>
    <t>CsPME48</t>
  </si>
  <si>
    <t>orange1.1t01085</t>
  </si>
  <si>
    <t>CsPME49</t>
  </si>
  <si>
    <t>orange1.1t01706</t>
  </si>
  <si>
    <t>CsPME50</t>
  </si>
  <si>
    <t>orange1.1t01727</t>
  </si>
  <si>
    <t>CsPME51</t>
  </si>
  <si>
    <t>orange1.1t01921</t>
  </si>
  <si>
    <t>CsPME52</t>
  </si>
  <si>
    <t>orange1.1t02719</t>
  </si>
  <si>
    <t>CsPME53</t>
  </si>
  <si>
    <t>orange1.1t03291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</numFmts>
  <fonts count="25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theme="4" tint="0.399975585192419"/>
      </top>
      <bottom style="thin">
        <color theme="4" tint="0.399975585192419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4" fillId="12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8" fillId="0" borderId="8" applyNumberFormat="0" applyFill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7" fillId="3" borderId="4" applyNumberFormat="0" applyAlignment="0" applyProtection="0">
      <alignment vertical="center"/>
    </xf>
    <xf numFmtId="0" fontId="16" fillId="3" borderId="6" applyNumberFormat="0" applyAlignment="0" applyProtection="0">
      <alignment vertical="center"/>
    </xf>
    <xf numFmtId="0" fontId="22" fillId="23" borderId="9" applyNumberFormat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5"/>
  <sheetViews>
    <sheetView tabSelected="1" topLeftCell="A31" workbookViewId="0">
      <selection activeCell="Q9" sqref="Q9"/>
    </sheetView>
  </sheetViews>
  <sheetFormatPr defaultColWidth="9" defaultRowHeight="13.5"/>
  <cols>
    <col min="2" max="2" width="9" style="1"/>
  </cols>
  <sheetData>
    <row r="1" ht="43" customHeight="1" spans="1:14">
      <c r="A1" s="2" t="s">
        <v>0</v>
      </c>
      <c r="B1" s="3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ht="15" spans="1:14">
      <c r="A2" s="5" t="s">
        <v>1</v>
      </c>
      <c r="B2" s="6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</row>
    <row r="3" ht="15" spans="1:14">
      <c r="A3" s="5" t="s">
        <v>15</v>
      </c>
      <c r="B3" s="7" t="s">
        <v>16</v>
      </c>
      <c r="C3" s="5">
        <v>38.545496247597</v>
      </c>
      <c r="D3" s="5">
        <v>48.2697004096166</v>
      </c>
      <c r="E3" s="5">
        <v>13.2550510536539</v>
      </c>
      <c r="F3" s="5">
        <v>53.2896735362696</v>
      </c>
      <c r="G3" s="5">
        <v>57.2418588211905</v>
      </c>
      <c r="H3" s="5">
        <v>59.6818072584611</v>
      </c>
      <c r="I3" s="5">
        <v>152.770286443294</v>
      </c>
      <c r="J3" s="5">
        <v>72.2612720219304</v>
      </c>
      <c r="K3" s="5">
        <v>61.9909129021339</v>
      </c>
      <c r="L3" s="5">
        <v>81.7668537127948</v>
      </c>
      <c r="M3" s="5">
        <v>88.2741202822879</v>
      </c>
      <c r="N3" s="5">
        <v>113.926478978231</v>
      </c>
    </row>
    <row r="4" ht="15" spans="1:14">
      <c r="A4" s="5" t="s">
        <v>17</v>
      </c>
      <c r="B4" s="6" t="s">
        <v>18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</row>
    <row r="5" ht="15" spans="1:14">
      <c r="A5" s="5" t="s">
        <v>19</v>
      </c>
      <c r="B5" s="7" t="s">
        <v>20</v>
      </c>
      <c r="C5" s="5">
        <v>4019.88935339058</v>
      </c>
      <c r="D5" s="5">
        <v>6192.94457654628</v>
      </c>
      <c r="E5" s="5">
        <v>3813.27436048378</v>
      </c>
      <c r="F5" s="5">
        <v>8441.74837010414</v>
      </c>
      <c r="G5" s="5">
        <v>6145.91725517964</v>
      </c>
      <c r="H5" s="5">
        <v>10505.3485725879</v>
      </c>
      <c r="I5" s="5">
        <v>14418.3752566974</v>
      </c>
      <c r="J5" s="5">
        <v>14410.3320711837</v>
      </c>
      <c r="K5" s="5">
        <v>10216.9018638013</v>
      </c>
      <c r="L5" s="5">
        <v>15299.4292772486</v>
      </c>
      <c r="M5" s="5">
        <v>18043.8518473343</v>
      </c>
      <c r="N5" s="5">
        <v>21385.3972701993</v>
      </c>
    </row>
    <row r="6" ht="15" spans="1:14">
      <c r="A6" s="5" t="s">
        <v>21</v>
      </c>
      <c r="B6" s="7" t="s">
        <v>22</v>
      </c>
      <c r="C6" s="5">
        <v>11842.1708163589</v>
      </c>
      <c r="D6" s="5">
        <v>14987.258555136</v>
      </c>
      <c r="E6" s="5">
        <v>11166.4105225828</v>
      </c>
      <c r="F6" s="5">
        <v>11797.1438492333</v>
      </c>
      <c r="G6" s="5">
        <v>14823.5803135364</v>
      </c>
      <c r="H6" s="5">
        <v>19059.5659796813</v>
      </c>
      <c r="I6" s="5">
        <v>11000.3803164169</v>
      </c>
      <c r="J6" s="5">
        <v>18166.1058343279</v>
      </c>
      <c r="K6" s="5">
        <v>15297.4009994834</v>
      </c>
      <c r="L6" s="5">
        <v>15931.6276730936</v>
      </c>
      <c r="M6" s="5">
        <v>20823.0501705378</v>
      </c>
      <c r="N6" s="5">
        <v>21715.8736289965</v>
      </c>
    </row>
    <row r="7" ht="15" spans="1:14">
      <c r="A7" s="5" t="s">
        <v>23</v>
      </c>
      <c r="B7" s="6" t="s">
        <v>24</v>
      </c>
      <c r="C7" s="5">
        <v>0</v>
      </c>
      <c r="D7" s="5">
        <v>0</v>
      </c>
      <c r="E7" s="5">
        <v>0</v>
      </c>
      <c r="F7" s="5">
        <v>5.67404109103544</v>
      </c>
      <c r="G7" s="5">
        <v>0</v>
      </c>
      <c r="H7" s="5">
        <v>0</v>
      </c>
      <c r="I7" s="5">
        <v>1.10574780924856</v>
      </c>
      <c r="J7" s="5">
        <v>3.97052211516893</v>
      </c>
      <c r="K7" s="5">
        <v>0.00391129657727951</v>
      </c>
      <c r="L7" s="5">
        <v>0</v>
      </c>
      <c r="M7" s="5">
        <v>0.0269919301351138</v>
      </c>
      <c r="N7" s="5">
        <v>0.692233249827766</v>
      </c>
    </row>
    <row r="8" ht="15" spans="1:14">
      <c r="A8" s="5" t="s">
        <v>25</v>
      </c>
      <c r="B8" s="7" t="s">
        <v>26</v>
      </c>
      <c r="C8" s="5">
        <v>2010.50299796483</v>
      </c>
      <c r="D8" s="5">
        <v>1633.08529606379</v>
      </c>
      <c r="E8" s="5">
        <v>4013.72332485366</v>
      </c>
      <c r="F8" s="5">
        <v>4815.31408013073</v>
      </c>
      <c r="G8" s="5">
        <v>1574.72390562733</v>
      </c>
      <c r="H8" s="5">
        <v>3021.58687651521</v>
      </c>
      <c r="I8" s="5">
        <v>1535.95173234816</v>
      </c>
      <c r="J8" s="5">
        <v>1264.12499746425</v>
      </c>
      <c r="K8" s="5">
        <v>4491.12613598411</v>
      </c>
      <c r="L8" s="5">
        <v>1437.90293419613</v>
      </c>
      <c r="M8" s="5">
        <v>480.666952360818</v>
      </c>
      <c r="N8" s="5">
        <v>735.324989460154</v>
      </c>
    </row>
    <row r="9" ht="15" spans="1:14">
      <c r="A9" s="5" t="s">
        <v>27</v>
      </c>
      <c r="B9" s="6" t="s">
        <v>28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</row>
    <row r="10" ht="15" spans="1:14">
      <c r="A10" s="5" t="s">
        <v>29</v>
      </c>
      <c r="B10" s="6" t="s">
        <v>3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</row>
    <row r="11" ht="15" spans="1:14">
      <c r="A11" s="5" t="s">
        <v>31</v>
      </c>
      <c r="B11" s="6" t="s">
        <v>32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</row>
    <row r="12" ht="15" spans="1:14">
      <c r="A12" s="5" t="s">
        <v>33</v>
      </c>
      <c r="B12" s="6" t="s">
        <v>34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</row>
    <row r="13" ht="15" spans="1:14">
      <c r="A13" s="5" t="s">
        <v>35</v>
      </c>
      <c r="B13" s="6" t="s">
        <v>36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</row>
    <row r="14" ht="15" spans="1:14">
      <c r="A14" s="5" t="s">
        <v>37</v>
      </c>
      <c r="B14" s="6" t="s">
        <v>38</v>
      </c>
      <c r="C14" s="5">
        <v>0</v>
      </c>
      <c r="D14" s="5">
        <v>0</v>
      </c>
      <c r="E14" s="5">
        <v>0</v>
      </c>
      <c r="F14" s="5">
        <v>6.45448956996334</v>
      </c>
      <c r="G14" s="5">
        <v>0</v>
      </c>
      <c r="H14" s="5">
        <v>5.59910877616036</v>
      </c>
      <c r="I14" s="5">
        <v>0.0520891288143899</v>
      </c>
      <c r="J14" s="5">
        <v>15.86575354628</v>
      </c>
      <c r="K14" s="5">
        <v>11.1549774609477</v>
      </c>
      <c r="L14" s="5">
        <v>4.9854290184283</v>
      </c>
      <c r="M14" s="5">
        <v>2.3059786418508</v>
      </c>
      <c r="N14" s="5">
        <v>0.569591007157287</v>
      </c>
    </row>
    <row r="15" ht="15" spans="1:14">
      <c r="A15" s="5" t="s">
        <v>39</v>
      </c>
      <c r="B15" s="7" t="s">
        <v>40</v>
      </c>
      <c r="C15" s="5">
        <v>65.2741747870787</v>
      </c>
      <c r="D15" s="5">
        <v>48.3034907122001</v>
      </c>
      <c r="E15" s="5">
        <v>18.009122260836</v>
      </c>
      <c r="F15" s="5">
        <v>33.9682740011345</v>
      </c>
      <c r="G15" s="5">
        <v>36.578092390334</v>
      </c>
      <c r="H15" s="5">
        <v>60.6562132581703</v>
      </c>
      <c r="I15" s="5">
        <v>73.1471828060982</v>
      </c>
      <c r="J15" s="5">
        <v>41.5709459028632</v>
      </c>
      <c r="K15" s="5">
        <v>70.1052745032434</v>
      </c>
      <c r="L15" s="5">
        <v>65.813143466431</v>
      </c>
      <c r="M15" s="5">
        <v>71.4716049330964</v>
      </c>
      <c r="N15" s="5">
        <v>63.7340092186473</v>
      </c>
    </row>
    <row r="16" ht="15" spans="1:14">
      <c r="A16" s="5" t="s">
        <v>41</v>
      </c>
      <c r="B16" s="7" t="s">
        <v>42</v>
      </c>
      <c r="C16" s="5">
        <v>0.0245756954581533</v>
      </c>
      <c r="D16" s="5">
        <v>6.23007602719402</v>
      </c>
      <c r="E16" s="5">
        <v>0.0615527957701487</v>
      </c>
      <c r="F16" s="5">
        <v>0.854538605925824</v>
      </c>
      <c r="G16" s="5">
        <v>2.77562149466181</v>
      </c>
      <c r="H16" s="5">
        <v>0.878918845422458</v>
      </c>
      <c r="I16" s="5">
        <v>17.2621479188091</v>
      </c>
      <c r="J16" s="5">
        <v>7.92154507999874</v>
      </c>
      <c r="K16" s="5">
        <v>0.0101806227933063</v>
      </c>
      <c r="L16" s="5">
        <v>3.98719465494382</v>
      </c>
      <c r="M16" s="5">
        <v>6.70856136925643</v>
      </c>
      <c r="N16" s="5">
        <v>17.2666677558695</v>
      </c>
    </row>
    <row r="17" ht="15" spans="1:14">
      <c r="A17" s="5" t="s">
        <v>43</v>
      </c>
      <c r="B17" s="7" t="s">
        <v>44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</row>
    <row r="18" ht="15" spans="1:14">
      <c r="A18" s="5" t="s">
        <v>45</v>
      </c>
      <c r="B18" s="7" t="s">
        <v>46</v>
      </c>
      <c r="C18" s="5">
        <v>4207.34695163785</v>
      </c>
      <c r="D18" s="5">
        <v>6284.33270298313</v>
      </c>
      <c r="E18" s="5">
        <v>6197.29514560132</v>
      </c>
      <c r="F18" s="5">
        <v>4372.60987260108</v>
      </c>
      <c r="G18" s="5">
        <v>7618.39861232586</v>
      </c>
      <c r="H18" s="5">
        <v>8896.67509696615</v>
      </c>
      <c r="I18" s="5">
        <v>7428.20312229749</v>
      </c>
      <c r="J18" s="5">
        <v>8415.35279909346</v>
      </c>
      <c r="K18" s="5">
        <v>5053.07834574232</v>
      </c>
      <c r="L18" s="5">
        <v>4309.72410394251</v>
      </c>
      <c r="M18" s="5">
        <v>5884.68438569023</v>
      </c>
      <c r="N18" s="5">
        <v>8497.57605250543</v>
      </c>
    </row>
    <row r="19" ht="15" spans="1:14">
      <c r="A19" s="5" t="s">
        <v>47</v>
      </c>
      <c r="B19" s="7" t="s">
        <v>48</v>
      </c>
      <c r="C19" s="5">
        <v>0</v>
      </c>
      <c r="D19" s="5">
        <v>0</v>
      </c>
      <c r="E19" s="5">
        <v>0</v>
      </c>
      <c r="F19" s="5">
        <v>3.82721640907006</v>
      </c>
      <c r="G19" s="5">
        <v>0</v>
      </c>
      <c r="H19" s="5">
        <v>0</v>
      </c>
      <c r="I19" s="5">
        <v>0.00841585826467278</v>
      </c>
      <c r="J19" s="5">
        <v>0</v>
      </c>
      <c r="K19" s="5">
        <v>0.00154148899815576</v>
      </c>
      <c r="L19" s="5">
        <v>0</v>
      </c>
      <c r="M19" s="5">
        <v>0.0105349274595742</v>
      </c>
      <c r="N19" s="5">
        <v>0</v>
      </c>
    </row>
    <row r="20" ht="15" spans="1:14">
      <c r="A20" s="5" t="s">
        <v>49</v>
      </c>
      <c r="B20" s="7" t="s">
        <v>50</v>
      </c>
      <c r="C20" s="5">
        <v>1.05544233088382</v>
      </c>
      <c r="D20" s="5">
        <v>0.00408372858007031</v>
      </c>
      <c r="E20" s="5">
        <v>0.0140225987847138</v>
      </c>
      <c r="F20" s="5">
        <v>2.83348873927943</v>
      </c>
      <c r="G20" s="5">
        <v>0</v>
      </c>
      <c r="H20" s="5">
        <v>0</v>
      </c>
      <c r="I20" s="5">
        <v>0.0139200731794739</v>
      </c>
      <c r="J20" s="5">
        <v>0.989985113761605</v>
      </c>
      <c r="K20" s="5">
        <v>1.01585276412782</v>
      </c>
      <c r="L20" s="5">
        <v>0.997184687168181</v>
      </c>
      <c r="M20" s="5">
        <v>1.11161965103228</v>
      </c>
      <c r="N20" s="5">
        <v>0</v>
      </c>
    </row>
    <row r="21" ht="15" spans="1:14">
      <c r="A21" s="5" t="s">
        <v>51</v>
      </c>
      <c r="B21" s="7" t="s">
        <v>52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</row>
    <row r="22" ht="15" spans="1:14">
      <c r="A22" s="5" t="s">
        <v>53</v>
      </c>
      <c r="B22" s="7" t="s">
        <v>54</v>
      </c>
      <c r="C22" s="5">
        <v>308.49623649223</v>
      </c>
      <c r="D22" s="5">
        <v>521.887970709917</v>
      </c>
      <c r="E22" s="5">
        <v>175.987555982795</v>
      </c>
      <c r="F22" s="5">
        <v>434.035033789724</v>
      </c>
      <c r="G22" s="5">
        <v>448.778877318583</v>
      </c>
      <c r="H22" s="5">
        <v>1466.83971582737</v>
      </c>
      <c r="I22" s="5">
        <v>1706.38992977175</v>
      </c>
      <c r="J22" s="5">
        <v>3453.84791064249</v>
      </c>
      <c r="K22" s="5">
        <v>1265.06347465466</v>
      </c>
      <c r="L22" s="5">
        <v>1712.1214130872</v>
      </c>
      <c r="M22" s="5">
        <v>6159.29340034553</v>
      </c>
      <c r="N22" s="5">
        <v>11535.5532919083</v>
      </c>
    </row>
    <row r="23" ht="15" spans="1:14">
      <c r="A23" s="5" t="s">
        <v>55</v>
      </c>
      <c r="B23" s="7" t="s">
        <v>56</v>
      </c>
      <c r="C23" s="5">
        <v>52.54031571065</v>
      </c>
      <c r="D23" s="5">
        <v>177.370536501486</v>
      </c>
      <c r="E23" s="5">
        <v>29.9102826776103</v>
      </c>
      <c r="F23" s="5">
        <v>220.644402149927</v>
      </c>
      <c r="G23" s="5">
        <v>247.825683679357</v>
      </c>
      <c r="H23" s="5">
        <v>814.578320909404</v>
      </c>
      <c r="I23" s="5">
        <v>953.720182898274</v>
      </c>
      <c r="J23" s="5">
        <v>1510.62472414782</v>
      </c>
      <c r="K23" s="5">
        <v>1182.74864580998</v>
      </c>
      <c r="L23" s="5">
        <v>1269.38393345257</v>
      </c>
      <c r="M23" s="5">
        <v>1812.49965088099</v>
      </c>
      <c r="N23" s="5">
        <v>5087.82302966305</v>
      </c>
    </row>
    <row r="24" ht="15" spans="1:14">
      <c r="A24" s="5" t="s">
        <v>57</v>
      </c>
      <c r="B24" s="7" t="s">
        <v>58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24.6244734428302</v>
      </c>
      <c r="J24" s="5">
        <v>0</v>
      </c>
      <c r="K24" s="5">
        <v>0.00911203673058925</v>
      </c>
      <c r="L24" s="5">
        <v>4.98557331325088</v>
      </c>
      <c r="M24" s="5">
        <v>4.491847098394</v>
      </c>
      <c r="N24" s="5">
        <v>10.9739693940686</v>
      </c>
    </row>
    <row r="25" ht="15" spans="1:14">
      <c r="A25" s="5" t="s">
        <v>59</v>
      </c>
      <c r="B25" s="7" t="s">
        <v>6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</row>
    <row r="26" ht="15" spans="1:14">
      <c r="A26" s="5" t="s">
        <v>61</v>
      </c>
      <c r="B26" s="7" t="s">
        <v>62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25.7606393979817</v>
      </c>
      <c r="J26" s="5">
        <v>0</v>
      </c>
      <c r="K26" s="5">
        <v>9.13468989853573</v>
      </c>
      <c r="L26" s="5">
        <v>5.98280273992743</v>
      </c>
      <c r="M26" s="5">
        <v>1.20526604377151</v>
      </c>
      <c r="N26" s="5">
        <v>10.8779280505373</v>
      </c>
    </row>
    <row r="27" ht="15" spans="1:14">
      <c r="A27" s="5" t="s">
        <v>63</v>
      </c>
      <c r="B27" s="7" t="s">
        <v>64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</row>
    <row r="28" ht="15" spans="1:14">
      <c r="A28" s="5" t="s">
        <v>65</v>
      </c>
      <c r="B28" s="7" t="s">
        <v>66</v>
      </c>
      <c r="C28" s="5">
        <v>0.0379785465653781</v>
      </c>
      <c r="D28" s="5">
        <v>0.0270043292381601</v>
      </c>
      <c r="E28" s="5">
        <v>13.8008300989112</v>
      </c>
      <c r="F28" s="5">
        <v>5.42556503662588</v>
      </c>
      <c r="G28" s="5">
        <v>6.50307547446961</v>
      </c>
      <c r="H28" s="5">
        <v>15.8046209027433</v>
      </c>
      <c r="I28" s="5">
        <v>4.47564376760755</v>
      </c>
      <c r="J28" s="5">
        <v>17.8106373115292</v>
      </c>
      <c r="K28" s="5">
        <v>19.317603996822</v>
      </c>
      <c r="L28" s="5">
        <v>19.9412228311686</v>
      </c>
      <c r="M28" s="5">
        <v>167.581745187865</v>
      </c>
      <c r="N28" s="5">
        <v>27.990247202366</v>
      </c>
    </row>
    <row r="29" ht="15" spans="1:14">
      <c r="A29" s="5" t="s">
        <v>67</v>
      </c>
      <c r="B29" s="7" t="s">
        <v>68</v>
      </c>
      <c r="C29" s="5">
        <v>15.0037271208275</v>
      </c>
      <c r="D29" s="5">
        <v>18.888108064961</v>
      </c>
      <c r="E29" s="5">
        <v>11.9574219724661</v>
      </c>
      <c r="F29" s="5">
        <v>6.34881440045701</v>
      </c>
      <c r="G29" s="5">
        <v>31.9424829696485</v>
      </c>
      <c r="H29" s="5">
        <v>34.5556148966168</v>
      </c>
      <c r="I29" s="5">
        <v>58.7774429185261</v>
      </c>
      <c r="J29" s="5">
        <v>38.6143995857804</v>
      </c>
      <c r="K29" s="5">
        <v>6.11456830723198</v>
      </c>
      <c r="L29" s="5">
        <v>24.9283818535156</v>
      </c>
      <c r="M29" s="5">
        <v>16.8437114266409</v>
      </c>
      <c r="N29" s="5">
        <v>24.9736006159722</v>
      </c>
    </row>
    <row r="30" ht="15" spans="1:14">
      <c r="A30" s="5" t="s">
        <v>69</v>
      </c>
      <c r="B30" s="7" t="s">
        <v>70</v>
      </c>
      <c r="C30" s="5">
        <v>17.1745808468286</v>
      </c>
      <c r="D30" s="5">
        <v>21.0166486969422</v>
      </c>
      <c r="E30" s="5">
        <v>31.9632773606594</v>
      </c>
      <c r="F30" s="5">
        <v>21.1533467686052</v>
      </c>
      <c r="G30" s="5">
        <v>27.2635691148119</v>
      </c>
      <c r="H30" s="5">
        <v>18.647614746615</v>
      </c>
      <c r="I30" s="5">
        <v>33.7601416033838</v>
      </c>
      <c r="J30" s="5">
        <v>24.7510309335854</v>
      </c>
      <c r="K30" s="5">
        <v>26.4115668720255</v>
      </c>
      <c r="L30" s="5">
        <v>15.9533138891476</v>
      </c>
      <c r="M30" s="5">
        <v>4.59469223953995</v>
      </c>
      <c r="N30" s="5">
        <v>11.1869986962452</v>
      </c>
    </row>
    <row r="31" ht="15" spans="1:14">
      <c r="A31" s="5" t="s">
        <v>71</v>
      </c>
      <c r="B31" s="7" t="s">
        <v>72</v>
      </c>
      <c r="C31" s="5">
        <v>137.087267861328</v>
      </c>
      <c r="D31" s="5">
        <v>137.56443040618</v>
      </c>
      <c r="E31" s="5">
        <v>85.646098297166</v>
      </c>
      <c r="F31" s="5">
        <v>107.556079106278</v>
      </c>
      <c r="G31" s="5">
        <v>71.3019109200845</v>
      </c>
      <c r="H31" s="5">
        <v>148.351039216788</v>
      </c>
      <c r="I31" s="5">
        <v>183.508269514491</v>
      </c>
      <c r="J31" s="5">
        <v>274.22265293439</v>
      </c>
      <c r="K31" s="5">
        <v>77.2399813593337</v>
      </c>
      <c r="L31" s="5">
        <v>180.4862645983</v>
      </c>
      <c r="M31" s="5">
        <v>280.319149033544</v>
      </c>
      <c r="N31" s="5">
        <v>169.104315183233</v>
      </c>
    </row>
    <row r="32" ht="15" spans="1:14">
      <c r="A32" s="5" t="s">
        <v>73</v>
      </c>
      <c r="B32" s="7" t="s">
        <v>74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</row>
    <row r="33" ht="15" spans="1:14">
      <c r="A33" s="5" t="s">
        <v>75</v>
      </c>
      <c r="B33" s="7" t="s">
        <v>76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</row>
    <row r="34" ht="15" spans="1:14">
      <c r="A34" s="5" t="s">
        <v>77</v>
      </c>
      <c r="B34" s="7" t="s">
        <v>78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8.3842075184364</v>
      </c>
      <c r="J34" s="5">
        <v>0</v>
      </c>
      <c r="K34" s="5">
        <v>0.00288874521194454</v>
      </c>
      <c r="L34" s="5">
        <v>0</v>
      </c>
      <c r="M34" s="5">
        <v>0.0198515379981367</v>
      </c>
      <c r="N34" s="5">
        <v>0</v>
      </c>
    </row>
    <row r="35" ht="15" spans="1:14">
      <c r="A35" s="5" t="s">
        <v>79</v>
      </c>
      <c r="B35" s="7" t="s">
        <v>80</v>
      </c>
      <c r="C35" s="5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</row>
    <row r="36" ht="15" spans="1:14">
      <c r="A36" s="5" t="s">
        <v>81</v>
      </c>
      <c r="B36" s="8" t="s">
        <v>82</v>
      </c>
      <c r="C36" s="5">
        <v>1.05544233088382</v>
      </c>
      <c r="D36" s="5">
        <v>0.00408372858007031</v>
      </c>
      <c r="E36" s="5">
        <v>0.0140225987847138</v>
      </c>
      <c r="F36" s="5">
        <v>0</v>
      </c>
      <c r="G36" s="5">
        <v>0</v>
      </c>
      <c r="H36" s="5">
        <v>0</v>
      </c>
      <c r="I36" s="5">
        <v>5.46789375668858</v>
      </c>
      <c r="J36" s="5">
        <v>1.97306666369861</v>
      </c>
      <c r="K36" s="5">
        <v>8.12008892545141</v>
      </c>
      <c r="L36" s="5">
        <v>1.99241701342801</v>
      </c>
      <c r="M36" s="5">
        <v>5.59194916342055</v>
      </c>
      <c r="N36" s="5">
        <v>24.7730193049001</v>
      </c>
    </row>
    <row r="37" ht="15" spans="1:14">
      <c r="A37" s="5" t="s">
        <v>83</v>
      </c>
      <c r="B37" s="7" t="s">
        <v>84</v>
      </c>
      <c r="C37" s="5">
        <v>910.487781331418</v>
      </c>
      <c r="D37" s="5">
        <v>1277.03827111793</v>
      </c>
      <c r="E37" s="5">
        <v>1716.41613177837</v>
      </c>
      <c r="F37" s="5">
        <v>1617.81816639393</v>
      </c>
      <c r="G37" s="5">
        <v>2235.78828667781</v>
      </c>
      <c r="H37" s="5">
        <v>1998.73897457134</v>
      </c>
      <c r="I37" s="5">
        <v>6404.52188172992</v>
      </c>
      <c r="J37" s="5">
        <v>1994.68817718734</v>
      </c>
      <c r="K37" s="5">
        <v>7648.15535843341</v>
      </c>
      <c r="L37" s="5">
        <v>1983.34884233812</v>
      </c>
      <c r="M37" s="5">
        <v>2411.61286223851</v>
      </c>
      <c r="N37" s="5">
        <v>8381.31495165129</v>
      </c>
    </row>
    <row r="38" ht="15" spans="1:14">
      <c r="A38" s="5" t="s">
        <v>85</v>
      </c>
      <c r="B38" s="7" t="s">
        <v>86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.0211627392994719</v>
      </c>
      <c r="J38" s="5">
        <v>5.96054569450874</v>
      </c>
      <c r="K38" s="5">
        <v>0.00384827924228115</v>
      </c>
      <c r="L38" s="5">
        <v>0</v>
      </c>
      <c r="M38" s="5">
        <v>0.0265501398129641</v>
      </c>
      <c r="N38" s="5">
        <v>4.94817361312401</v>
      </c>
    </row>
    <row r="39" ht="15" spans="1:14">
      <c r="A39" s="5" t="s">
        <v>87</v>
      </c>
      <c r="B39" s="7" t="s">
        <v>88</v>
      </c>
      <c r="C39" s="5">
        <v>1.07789948199119</v>
      </c>
      <c r="D39" s="5">
        <v>1.05535833634286</v>
      </c>
      <c r="E39" s="5">
        <v>1.19842739504142</v>
      </c>
      <c r="F39" s="5">
        <v>3.74016658427412</v>
      </c>
      <c r="G39" s="5">
        <v>0</v>
      </c>
      <c r="H39" s="5">
        <v>0</v>
      </c>
      <c r="I39" s="5">
        <v>0.0255836254798107</v>
      </c>
      <c r="J39" s="5">
        <v>8.94129716497029</v>
      </c>
      <c r="K39" s="5">
        <v>0.00464054402757752</v>
      </c>
      <c r="L39" s="5">
        <v>0</v>
      </c>
      <c r="M39" s="5">
        <v>1.14413105583086</v>
      </c>
      <c r="N39" s="5">
        <v>0.671224059022368</v>
      </c>
    </row>
    <row r="40" ht="15" spans="1:14">
      <c r="A40" s="5" t="s">
        <v>89</v>
      </c>
      <c r="B40" s="7" t="s">
        <v>90</v>
      </c>
      <c r="C40" s="5">
        <v>92.1301219283807</v>
      </c>
      <c r="D40" s="5">
        <v>117.605767157979</v>
      </c>
      <c r="E40" s="5">
        <v>85.5926276777455</v>
      </c>
      <c r="F40" s="5">
        <v>73.5607584649411</v>
      </c>
      <c r="G40" s="5">
        <v>96.7379393841515</v>
      </c>
      <c r="H40" s="5">
        <v>65.2893869065626</v>
      </c>
      <c r="I40" s="5">
        <v>83.0262512438884</v>
      </c>
      <c r="J40" s="5">
        <v>70.2810928554681</v>
      </c>
      <c r="K40" s="5">
        <v>75.1953122050862</v>
      </c>
      <c r="L40" s="5">
        <v>124.64791736325</v>
      </c>
      <c r="M40" s="5">
        <v>72.6710830449829</v>
      </c>
      <c r="N40" s="5">
        <v>74.2564084907358</v>
      </c>
    </row>
    <row r="41" ht="15" spans="1:14">
      <c r="A41" s="5" t="s">
        <v>91</v>
      </c>
      <c r="B41" s="8" t="s">
        <v>92</v>
      </c>
      <c r="C41" s="5">
        <v>18253.8152957585</v>
      </c>
      <c r="D41" s="5">
        <v>18394.1031039156</v>
      </c>
      <c r="E41" s="5">
        <v>21893.1408282162</v>
      </c>
      <c r="F41" s="5">
        <v>17971.766130961</v>
      </c>
      <c r="G41" s="5">
        <v>20556.4568101887</v>
      </c>
      <c r="H41" s="5">
        <v>18529.5586819309</v>
      </c>
      <c r="I41" s="5">
        <v>9233.99756191415</v>
      </c>
      <c r="J41" s="5">
        <v>14653.8520954013</v>
      </c>
      <c r="K41" s="5">
        <v>12726.6671949482</v>
      </c>
      <c r="L41" s="5">
        <v>14375.0608747956</v>
      </c>
      <c r="M41" s="5">
        <v>10622.8254486386</v>
      </c>
      <c r="N41" s="5">
        <v>10031.4684159173</v>
      </c>
    </row>
    <row r="42" ht="15" spans="1:14">
      <c r="A42" s="5" t="s">
        <v>93</v>
      </c>
      <c r="B42" s="7" t="s">
        <v>94</v>
      </c>
      <c r="C42" s="5">
        <v>28.8063212408576</v>
      </c>
      <c r="D42" s="5">
        <v>10.5278043758393</v>
      </c>
      <c r="E42" s="5">
        <v>4.92635128683029</v>
      </c>
      <c r="F42" s="5">
        <v>39.447916678272</v>
      </c>
      <c r="G42" s="5">
        <v>27.1539815629334</v>
      </c>
      <c r="H42" s="5">
        <v>48.4387722953157</v>
      </c>
      <c r="I42" s="5">
        <v>273.065332370367</v>
      </c>
      <c r="J42" s="5">
        <v>331.633813538351</v>
      </c>
      <c r="K42" s="5">
        <v>80.2906120012109</v>
      </c>
      <c r="L42" s="5">
        <v>174.501515962025</v>
      </c>
      <c r="M42" s="5">
        <v>633.1222219712</v>
      </c>
      <c r="N42" s="5">
        <v>439.58093582573</v>
      </c>
    </row>
    <row r="43" ht="15" spans="1:14">
      <c r="A43" s="5" t="s">
        <v>95</v>
      </c>
      <c r="B43" s="7" t="s">
        <v>96</v>
      </c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</row>
    <row r="44" ht="15" spans="1:14">
      <c r="A44" s="5" t="s">
        <v>97</v>
      </c>
      <c r="B44" s="7" t="s">
        <v>98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</row>
    <row r="45" ht="15" spans="1:14">
      <c r="A45" s="5" t="s">
        <v>99</v>
      </c>
      <c r="B45" s="7" t="s">
        <v>100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</row>
    <row r="46" ht="15" spans="1:14">
      <c r="A46" s="5" t="s">
        <v>101</v>
      </c>
      <c r="B46" s="7" t="s">
        <v>102</v>
      </c>
      <c r="C46" s="5">
        <v>0</v>
      </c>
      <c r="D46" s="5">
        <v>0</v>
      </c>
      <c r="E46" s="5">
        <v>0</v>
      </c>
      <c r="F46" s="5">
        <v>4.78380728465885</v>
      </c>
      <c r="G46" s="5">
        <v>0</v>
      </c>
      <c r="H46" s="5">
        <v>0</v>
      </c>
      <c r="I46" s="5">
        <v>0.010289757037089</v>
      </c>
      <c r="J46" s="5">
        <v>0</v>
      </c>
      <c r="K46" s="5">
        <v>0.00188271016066699</v>
      </c>
      <c r="L46" s="5">
        <v>0</v>
      </c>
      <c r="M46" s="5">
        <v>0.0128848469174361</v>
      </c>
      <c r="N46" s="5">
        <v>0</v>
      </c>
    </row>
    <row r="47" ht="15" spans="1:14">
      <c r="A47" s="5" t="s">
        <v>103</v>
      </c>
      <c r="B47" s="7" t="s">
        <v>104</v>
      </c>
      <c r="C47" s="5">
        <v>14.9395184052536</v>
      </c>
      <c r="D47" s="5">
        <v>6.32725700540897</v>
      </c>
      <c r="E47" s="5">
        <v>7.20356721647634</v>
      </c>
      <c r="F47" s="5">
        <v>2.66789228796319</v>
      </c>
      <c r="G47" s="5">
        <v>5.56109684698526</v>
      </c>
      <c r="H47" s="5">
        <v>26.0472435962665</v>
      </c>
      <c r="I47" s="5">
        <v>772.839090253713</v>
      </c>
      <c r="J47" s="5">
        <v>9.88674152347083</v>
      </c>
      <c r="K47" s="5">
        <v>36.5974726741206</v>
      </c>
      <c r="L47" s="5">
        <v>5.97954563462383</v>
      </c>
      <c r="M47" s="5">
        <v>6.84688636797847</v>
      </c>
      <c r="N47" s="5">
        <v>13.3458015650543</v>
      </c>
    </row>
    <row r="48" ht="15" spans="1:14">
      <c r="A48" s="5" t="s">
        <v>105</v>
      </c>
      <c r="B48" s="7" t="s">
        <v>106</v>
      </c>
      <c r="C48" s="5">
        <v>5.44047283632867</v>
      </c>
      <c r="D48" s="5">
        <v>7.4119144812403</v>
      </c>
      <c r="E48" s="5">
        <v>140.643095217048</v>
      </c>
      <c r="F48" s="5">
        <v>126.83684813769</v>
      </c>
      <c r="G48" s="5">
        <v>230.928188252619</v>
      </c>
      <c r="H48" s="5">
        <v>204.278681259488</v>
      </c>
      <c r="I48" s="5">
        <v>48538.1557929699</v>
      </c>
      <c r="J48" s="5">
        <v>64.3337372924227</v>
      </c>
      <c r="K48" s="5">
        <v>714.339840644359</v>
      </c>
      <c r="L48" s="5">
        <v>56.8349472357508</v>
      </c>
      <c r="M48" s="5">
        <v>26.9477091171008</v>
      </c>
      <c r="N48" s="5">
        <v>23.2464251109786</v>
      </c>
    </row>
    <row r="49" ht="15" spans="1:14">
      <c r="A49" s="5" t="s">
        <v>107</v>
      </c>
      <c r="B49" s="7" t="s">
        <v>108</v>
      </c>
      <c r="C49" s="5">
        <v>17.0602475698115</v>
      </c>
      <c r="D49" s="5">
        <v>9.45805381051145</v>
      </c>
      <c r="E49" s="5">
        <v>2.53968097585681</v>
      </c>
      <c r="F49" s="5">
        <v>11.8889320219966</v>
      </c>
      <c r="G49" s="5">
        <v>12.156432938889</v>
      </c>
      <c r="H49" s="5">
        <v>19.570611694698</v>
      </c>
      <c r="I49" s="5">
        <v>84.7114675237716</v>
      </c>
      <c r="J49" s="5">
        <v>17.8136226240841</v>
      </c>
      <c r="K49" s="5">
        <v>22.3572073969059</v>
      </c>
      <c r="L49" s="5">
        <v>27.9211401543129</v>
      </c>
      <c r="M49" s="5">
        <v>9.05443853194527</v>
      </c>
      <c r="N49" s="5">
        <v>8.85807207255341</v>
      </c>
    </row>
    <row r="50" ht="15" spans="1:14">
      <c r="A50" s="5" t="s">
        <v>109</v>
      </c>
      <c r="B50" s="7" t="s">
        <v>110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.0044262489476166</v>
      </c>
      <c r="J50" s="5">
        <v>0</v>
      </c>
      <c r="K50" s="5">
        <v>2.01760403552965</v>
      </c>
      <c r="L50" s="5">
        <v>0</v>
      </c>
      <c r="M50" s="5">
        <v>0.00553693221503568</v>
      </c>
      <c r="N50" s="5">
        <v>0</v>
      </c>
    </row>
    <row r="51" ht="15" spans="1:14">
      <c r="A51" s="5" t="s">
        <v>111</v>
      </c>
      <c r="B51" s="7" t="s">
        <v>112</v>
      </c>
      <c r="C51" s="5">
        <v>4.21050359123478</v>
      </c>
      <c r="D51" s="5">
        <v>0.0132172555091815</v>
      </c>
      <c r="E51" s="5">
        <v>0.0460915040780141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</row>
    <row r="52" ht="15" spans="1:14">
      <c r="A52" s="5" t="s">
        <v>113</v>
      </c>
      <c r="B52" s="7" t="s">
        <v>114</v>
      </c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</row>
    <row r="53" ht="15" spans="1:14">
      <c r="A53" s="5" t="s">
        <v>115</v>
      </c>
      <c r="B53" s="7" t="s">
        <v>116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</row>
    <row r="54" ht="15" spans="1:14">
      <c r="A54" s="5" t="s">
        <v>117</v>
      </c>
      <c r="B54" s="7" t="s">
        <v>118</v>
      </c>
      <c r="C54" s="5">
        <v>1058.27734287259</v>
      </c>
      <c r="D54" s="5">
        <v>1059.65937497773</v>
      </c>
      <c r="E54" s="5">
        <v>1513.31237354878</v>
      </c>
      <c r="F54" s="5">
        <v>1826.65721124037</v>
      </c>
      <c r="G54" s="5">
        <v>1143.68295484672</v>
      </c>
      <c r="H54" s="5">
        <v>1180.36695638872</v>
      </c>
      <c r="I54" s="5">
        <v>3189.69689974805</v>
      </c>
      <c r="J54" s="5">
        <v>1755.13044236136</v>
      </c>
      <c r="K54" s="5">
        <v>2452.86686839742</v>
      </c>
      <c r="L54" s="5">
        <v>1789.90098497224</v>
      </c>
      <c r="M54" s="5">
        <v>2600.35518110892</v>
      </c>
      <c r="N54" s="5">
        <v>5020.23694099728</v>
      </c>
    </row>
    <row r="55" ht="15" spans="1:14">
      <c r="A55" s="5" t="s">
        <v>119</v>
      </c>
      <c r="B55" s="7" t="s">
        <v>120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</row>
  </sheetData>
  <mergeCells count="1">
    <mergeCell ref="A1:N1"/>
  </mergeCells>
  <conditionalFormatting sqref="B3">
    <cfRule type="duplicateValues" dxfId="0" priority="11"/>
  </conditionalFormatting>
  <conditionalFormatting sqref="B5">
    <cfRule type="duplicateValues" dxfId="0" priority="10"/>
  </conditionalFormatting>
  <conditionalFormatting sqref="B6">
    <cfRule type="duplicateValues" dxfId="0" priority="9"/>
  </conditionalFormatting>
  <conditionalFormatting sqref="B8">
    <cfRule type="duplicateValues" dxfId="0" priority="8"/>
  </conditionalFormatting>
  <conditionalFormatting sqref="B18">
    <cfRule type="duplicateValues" dxfId="0" priority="7"/>
  </conditionalFormatting>
  <conditionalFormatting sqref="B20">
    <cfRule type="duplicateValues" dxfId="0" priority="6"/>
  </conditionalFormatting>
  <conditionalFormatting sqref="B30">
    <cfRule type="duplicateValues" dxfId="0" priority="5"/>
  </conditionalFormatting>
  <conditionalFormatting sqref="B32">
    <cfRule type="duplicateValues" dxfId="0" priority="4"/>
  </conditionalFormatting>
  <conditionalFormatting sqref="B34">
    <cfRule type="duplicateValues" dxfId="0" priority="3"/>
  </conditionalFormatting>
  <conditionalFormatting sqref="B36">
    <cfRule type="duplicateValues" dxfId="0" priority="2"/>
  </conditionalFormatting>
  <conditionalFormatting sqref="B4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</dc:creator>
  <cp:lastModifiedBy>Ray</cp:lastModifiedBy>
  <dcterms:created xsi:type="dcterms:W3CDTF">2021-07-19T14:23:07Z</dcterms:created>
  <dcterms:modified xsi:type="dcterms:W3CDTF">2021-07-19T14:25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3F2EBFCE24E458FA6EB7768FC62A101</vt:lpwstr>
  </property>
  <property fmtid="{D5CDD505-2E9C-101B-9397-08002B2CF9AE}" pid="3" name="KSOProductBuildVer">
    <vt:lpwstr>2052-11.1.0.10667</vt:lpwstr>
  </property>
</Properties>
</file>